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gram\biol_micro_gr_vorholt\Group\Manuscripts\2019_S Fr1 EcfG regulon\Scientific Reports\190305_new adapted versions\SuppInfo Tables\"/>
    </mc:Choice>
  </mc:AlternateContent>
  <bookViews>
    <workbookView xWindow="0" yWindow="0" windowWidth="21570" windowHeight="9105"/>
  </bookViews>
  <sheets>
    <sheet name="Fig5&amp;S3 Cluster lII comparison" sheetId="1" r:id="rId1"/>
  </sheets>
  <definedNames>
    <definedName name="venn_result22718" localSheetId="0">'Fig5&amp;S3 Cluster lII comparison'!$A$1:$C$7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Connection2" type="4" refreshedVersion="6" background="1" saveData="1">
    <webPr sourceData="1" parsePre="1" consecutive="1" xl2000="1" url="http://bioinformatics.psb.ugent.be/readwrite/Venn_tmp/Downl/venn_result22718.txt"/>
  </connection>
</connections>
</file>

<file path=xl/sharedStrings.xml><?xml version="1.0" encoding="utf-8"?>
<sst xmlns="http://schemas.openxmlformats.org/spreadsheetml/2006/main" count="260" uniqueCount="122">
  <si>
    <t>Transcript ID</t>
  </si>
  <si>
    <t>Sphme2DRAFT_2256</t>
  </si>
  <si>
    <t>'hypothetical protein'</t>
  </si>
  <si>
    <t>Sphme2DRAFT_0008</t>
  </si>
  <si>
    <t>Sphme2DRAFT_2255</t>
  </si>
  <si>
    <t>Sphme2DRAFT_0112</t>
  </si>
  <si>
    <t>Sphme2DRAFT_3027</t>
  </si>
  <si>
    <t>'Flp pilus assembly protein, pilin Flp'</t>
  </si>
  <si>
    <t>Sphme2DRAFT_0126</t>
  </si>
  <si>
    <t>Sphme2DRAFT_0194</t>
  </si>
  <si>
    <t>Sphme2DRAFT_1108</t>
  </si>
  <si>
    <t>Sphme2DRAFT_0127</t>
  </si>
  <si>
    <t>Sphme2DRAFT_0269</t>
  </si>
  <si>
    <t>Sphme2DRAFT_2300</t>
  </si>
  <si>
    <t>Sphme2DRAFT_0290</t>
  </si>
  <si>
    <t>Sphme2DRAFT_0882</t>
  </si>
  <si>
    <t>'Flagellin and related hook-associated proteins'</t>
  </si>
  <si>
    <t>Sphme2DRAFT_0446</t>
  </si>
  <si>
    <t>Sphme2DRAFT_3026</t>
  </si>
  <si>
    <t>Sphme2DRAFT_0752</t>
  </si>
  <si>
    <t>Sphme2DRAFT_3408</t>
  </si>
  <si>
    <t>Sphme2DRAFT_0530</t>
  </si>
  <si>
    <t>Sphme2DRAFT_0753</t>
  </si>
  <si>
    <t>Sphme2DRAFT_1109</t>
  </si>
  <si>
    <t>'Protein of unknown function (DUF1153).'</t>
  </si>
  <si>
    <t>Sphme2DRAFT_0661</t>
  </si>
  <si>
    <t>Sphme2DRAFT_0754</t>
  </si>
  <si>
    <t>Sphme2DRAFT_2192</t>
  </si>
  <si>
    <t>'Flp pilus assembly protein TadG'</t>
  </si>
  <si>
    <t>Sphme2DRAFT_0662</t>
  </si>
  <si>
    <t>Sphme2DRAFT_0755</t>
  </si>
  <si>
    <t>Sphme2DRAFT_2017</t>
  </si>
  <si>
    <t>Sphme2DRAFT_0756</t>
  </si>
  <si>
    <t>Sphme2DRAFT_2191</t>
  </si>
  <si>
    <t>Sphme2DRAFT_0758</t>
  </si>
  <si>
    <t>Sphme2DRAFT_2590</t>
  </si>
  <si>
    <t>Sphme2DRAFT_0880</t>
  </si>
  <si>
    <t>Sphme2DRAFT_3271</t>
  </si>
  <si>
    <t>'TadE-like protein.'</t>
  </si>
  <si>
    <t>Sphme2DRAFT_0881</t>
  </si>
  <si>
    <t>'Hpt domain.'</t>
  </si>
  <si>
    <t>Sphme2DRAFT_1763</t>
  </si>
  <si>
    <t>'Predicted pyridoxal phosphate-dependent enzyme apparently involved in regulation of cell wall biogenesis'</t>
  </si>
  <si>
    <t>Sphme2DRAFT_0899</t>
  </si>
  <si>
    <t>Sphme2DRAFT_0947</t>
  </si>
  <si>
    <t>'Predicted ATPase'</t>
  </si>
  <si>
    <t>Sphme2DRAFT_0948</t>
  </si>
  <si>
    <t>Sphme2DRAFT_3270</t>
  </si>
  <si>
    <t>Sphme2DRAFT_0949</t>
  </si>
  <si>
    <t>Sphme2DRAFT_2955</t>
  </si>
  <si>
    <t>'Surface antigen'</t>
  </si>
  <si>
    <t>Sphme2DRAFT_0953</t>
  </si>
  <si>
    <t>Sphme2DRAFT_0950</t>
  </si>
  <si>
    <t>'Flp pilus assembly protein, protease CpaA'</t>
  </si>
  <si>
    <t>Sphme2DRAFT_0951</t>
  </si>
  <si>
    <t>Sphme2DRAFT_3330</t>
  </si>
  <si>
    <t>Sphme2DRAFT_1469</t>
  </si>
  <si>
    <t>Sphme2DRAFT_3272</t>
  </si>
  <si>
    <t>Sphme2DRAFT_1699</t>
  </si>
  <si>
    <t>Sphme2DRAFT_1236</t>
  </si>
  <si>
    <t>'Chemotaxis protein</t>
  </si>
  <si>
    <t>Sphme2DRAFT_1890</t>
  </si>
  <si>
    <t>Sphme2DRAFT_1237</t>
  </si>
  <si>
    <t>Sphme2DRAFT_2958</t>
  </si>
  <si>
    <t>Sphme2DRAFT_1967</t>
  </si>
  <si>
    <t>Sphme2DRAFT_1238</t>
  </si>
  <si>
    <t>Sphme2DRAFT_2579</t>
  </si>
  <si>
    <t>'Response regulator containing CheY-like receiver domain and AraC-type DNA-binding domain'</t>
  </si>
  <si>
    <t>Sphme2DRAFT_1997</t>
  </si>
  <si>
    <t>'Response regulator containing CheY-like receiver, AAA-type ATPase, and DNA-binding domains'</t>
  </si>
  <si>
    <t>'diguanylate cyclase (GGDEF) domain'</t>
  </si>
  <si>
    <t>Sphme2DRAFT_2190</t>
  </si>
  <si>
    <t>Sphme2DRAFT_1796</t>
  </si>
  <si>
    <t>Sphme2DRAFT_1974</t>
  </si>
  <si>
    <t>Sphme2DRAFT_2581</t>
  </si>
  <si>
    <t>'Methylase of chemotaxis methyl-accepting proteins'</t>
  </si>
  <si>
    <t>'Flp pilus assembly protein TadC'</t>
  </si>
  <si>
    <t>Sphme2DRAFT_2182</t>
  </si>
  <si>
    <t>'Flp pilus assembly protein TadB'</t>
  </si>
  <si>
    <t>Sphme2DRAFT_2744</t>
  </si>
  <si>
    <t>'ATPases involved in chromosome partitioning'</t>
  </si>
  <si>
    <t>Sphme2DRAFT_2580</t>
  </si>
  <si>
    <t>'Chemotaxis response regulator containing a CheY-like receiver domain and a methylesterase domain'</t>
  </si>
  <si>
    <t>Sphme2DRAFT_2532</t>
  </si>
  <si>
    <t>'Uncharacterized protein conserved in bacteria'</t>
  </si>
  <si>
    <t>Sphme2DRAFT_3333</t>
  </si>
  <si>
    <t>'Carbohydrate-selective porin'</t>
  </si>
  <si>
    <t>'N-acetylmuramoyl-L-alanine amidase'</t>
  </si>
  <si>
    <t>Sphme2DRAFT_2745</t>
  </si>
  <si>
    <t>Sphme2DRAFT_2746</t>
  </si>
  <si>
    <t>Sphme2DRAFT_2736</t>
  </si>
  <si>
    <t>Sphme2DRAFT_2817</t>
  </si>
  <si>
    <t>Sphme2DRAFT_2818</t>
  </si>
  <si>
    <t>'uncharacterized domain HDIG'</t>
  </si>
  <si>
    <t>'FOG: GAF domain'</t>
  </si>
  <si>
    <t>'Signal transduction histidine kinase'</t>
  </si>
  <si>
    <t>'Sporulation related domain.'</t>
  </si>
  <si>
    <t>'Chemotaxis signal transduction protein'</t>
  </si>
  <si>
    <t>Sphme2DRAFT_3332</t>
  </si>
  <si>
    <t>'Chemotaxis protein histidine kinase and related kinases'</t>
  </si>
  <si>
    <t>'Flp pilus assembly protein, ATPase CpaF'</t>
  </si>
  <si>
    <t>'Flp pilus assembly protein, secretin CpaC'</t>
  </si>
  <si>
    <t>'Pilus biogenesis CpaD protein (pilus_cpaD).'</t>
  </si>
  <si>
    <t>'Methyl-accepting chemotaxis protein'</t>
  </si>
  <si>
    <t>'Flp pilus assembly protein, ATPase CpaE'</t>
  </si>
  <si>
    <t>'Acetyltransferases, including N-acetylases of ribosomal proteins'</t>
  </si>
  <si>
    <t>'2-isopropylmalate synthase, yeast type'</t>
  </si>
  <si>
    <t>'Carbohydrate-selective porin, OprB family.'</t>
  </si>
  <si>
    <t>'Mn2+ and Fe2+ transporters of the NRAMP family'</t>
  </si>
  <si>
    <t>'Phasin protein.'</t>
  </si>
  <si>
    <t xml:space="preserve"> </t>
  </si>
  <si>
    <t>Input data for Venn diagram</t>
  </si>
  <si>
    <t>Genes present in cluster III in heatmap in Fig 5</t>
  </si>
  <si>
    <t>Cluster III Fig 5</t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ratio Δ</t>
    </r>
    <r>
      <rPr>
        <b/>
        <i/>
        <sz val="11"/>
        <color theme="1"/>
        <rFont val="Calibri"/>
        <family val="2"/>
        <scheme val="minor"/>
      </rPr>
      <t>sdrG</t>
    </r>
    <r>
      <rPr>
        <b/>
        <sz val="11"/>
        <color theme="1"/>
        <rFont val="Calibri"/>
        <family val="2"/>
        <scheme val="minor"/>
      </rPr>
      <t xml:space="preserve"> vs WT (stress mix)</t>
    </r>
  </si>
  <si>
    <r>
      <t>fdr Δ</t>
    </r>
    <r>
      <rPr>
        <b/>
        <i/>
        <sz val="11"/>
        <color theme="1"/>
        <rFont val="Calibri"/>
        <family val="2"/>
        <scheme val="minor"/>
      </rPr>
      <t>sdrG</t>
    </r>
    <r>
      <rPr>
        <b/>
        <sz val="11"/>
        <color theme="1"/>
        <rFont val="Calibri"/>
        <family val="2"/>
        <scheme val="minor"/>
      </rPr>
      <t xml:space="preserve"> vs WT (stress mix)</t>
    </r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ratio WT (stress mix vs low stress)</t>
    </r>
  </si>
  <si>
    <t>fdr WT (stress mix vs low stress)</t>
  </si>
  <si>
    <t>Total</t>
  </si>
  <si>
    <t>Genes present in cluster III in heatpams in Fig S3 and Fig 5</t>
  </si>
  <si>
    <t>Genes present in cluster III in heatmap in Fig S3</t>
  </si>
  <si>
    <t>Cluster III Fig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1" fillId="2" borderId="0" xfId="0" applyFont="1" applyFill="1"/>
    <xf numFmtId="0" fontId="1" fillId="0" borderId="0" xfId="0" applyFont="1" applyFill="1"/>
    <xf numFmtId="0" fontId="3" fillId="0" borderId="0" xfId="0" applyFont="1" applyFill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theme="9" tint="-0.24994659260841701"/>
      </font>
    </dxf>
    <dxf>
      <font>
        <color theme="9" tint="-0.2499465926084170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venn_result22718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2"/>
  <sheetViews>
    <sheetView tabSelected="1" zoomScaleNormal="100" workbookViewId="0">
      <pane ySplit="1" topLeftCell="A2" activePane="bottomLeft" state="frozen"/>
      <selection pane="bottomLeft" activeCell="A2" sqref="A2"/>
    </sheetView>
  </sheetViews>
  <sheetFormatPr defaultRowHeight="15" x14ac:dyDescent="0.25"/>
  <cols>
    <col min="1" max="1" width="52.42578125" style="1" customWidth="1"/>
    <col min="2" max="2" width="5.140625" style="1" bestFit="1" customWidth="1"/>
    <col min="3" max="3" width="19.140625" style="6" bestFit="1" customWidth="1"/>
    <col min="4" max="4" width="68.5703125" customWidth="1"/>
    <col min="5" max="5" width="32.5703125" customWidth="1"/>
    <col min="6" max="6" width="26" style="3" customWidth="1"/>
    <col min="7" max="7" width="35.85546875" bestFit="1" customWidth="1"/>
    <col min="8" max="8" width="30" style="3" bestFit="1" customWidth="1"/>
    <col min="11" max="11" width="41.28515625" customWidth="1"/>
    <col min="13" max="13" width="20.5703125" customWidth="1"/>
    <col min="15" max="15" width="20.42578125" customWidth="1"/>
  </cols>
  <sheetData>
    <row r="1" spans="1:15" ht="18" x14ac:dyDescent="0.35">
      <c r="B1" s="1" t="s">
        <v>118</v>
      </c>
      <c r="C1" s="5" t="s">
        <v>0</v>
      </c>
      <c r="D1" s="1"/>
      <c r="E1" s="1" t="s">
        <v>114</v>
      </c>
      <c r="F1" s="2" t="s">
        <v>115</v>
      </c>
      <c r="G1" s="1" t="s">
        <v>116</v>
      </c>
      <c r="H1" s="2" t="s">
        <v>117</v>
      </c>
      <c r="K1" s="4" t="s">
        <v>111</v>
      </c>
      <c r="M1" t="s">
        <v>121</v>
      </c>
      <c r="O1" t="s">
        <v>113</v>
      </c>
    </row>
    <row r="2" spans="1:15" x14ac:dyDescent="0.25">
      <c r="A2" s="1" t="s">
        <v>119</v>
      </c>
      <c r="B2" s="1">
        <v>37</v>
      </c>
      <c r="C2" s="6" t="s">
        <v>1</v>
      </c>
      <c r="D2" t="s">
        <v>2</v>
      </c>
      <c r="E2">
        <v>2.488</v>
      </c>
      <c r="F2" s="3">
        <v>5.6540000000000003E-17</v>
      </c>
      <c r="G2">
        <v>-3.8170000000000002</v>
      </c>
      <c r="H2" s="3">
        <v>6.145E-36</v>
      </c>
      <c r="M2" t="s">
        <v>3</v>
      </c>
      <c r="O2" t="s">
        <v>3</v>
      </c>
    </row>
    <row r="3" spans="1:15" x14ac:dyDescent="0.25">
      <c r="C3" s="6" t="s">
        <v>4</v>
      </c>
      <c r="D3" t="s">
        <v>2</v>
      </c>
      <c r="E3">
        <v>2.012</v>
      </c>
      <c r="F3" s="3">
        <v>5.0159999999999998E-11</v>
      </c>
      <c r="G3">
        <v>-3.5569999999999999</v>
      </c>
      <c r="H3" s="3">
        <v>8.7899999999999995E-35</v>
      </c>
      <c r="M3" t="s">
        <v>5</v>
      </c>
      <c r="O3" t="s">
        <v>5</v>
      </c>
    </row>
    <row r="4" spans="1:15" x14ac:dyDescent="0.25">
      <c r="C4" s="6" t="s">
        <v>6</v>
      </c>
      <c r="D4" t="s">
        <v>7</v>
      </c>
      <c r="E4">
        <v>1.6970000000000001</v>
      </c>
      <c r="F4" s="3">
        <v>4.7689999999999998E-10</v>
      </c>
      <c r="G4">
        <v>-2.4969999999999999</v>
      </c>
      <c r="H4" s="3">
        <v>1.3379999999999999E-19</v>
      </c>
      <c r="M4" t="s">
        <v>8</v>
      </c>
      <c r="O4" t="s">
        <v>9</v>
      </c>
    </row>
    <row r="5" spans="1:15" x14ac:dyDescent="0.25">
      <c r="C5" s="6" t="s">
        <v>10</v>
      </c>
      <c r="D5" t="s">
        <v>2</v>
      </c>
      <c r="E5">
        <v>1.462</v>
      </c>
      <c r="F5" s="3">
        <v>2E-8</v>
      </c>
      <c r="G5">
        <v>-2.1779999999999999</v>
      </c>
      <c r="H5" s="3">
        <v>3.9870000000000003E-21</v>
      </c>
      <c r="M5" t="s">
        <v>11</v>
      </c>
      <c r="O5" t="s">
        <v>12</v>
      </c>
    </row>
    <row r="6" spans="1:15" x14ac:dyDescent="0.25">
      <c r="C6" s="6" t="s">
        <v>13</v>
      </c>
      <c r="D6" t="s">
        <v>2</v>
      </c>
      <c r="E6">
        <v>1.45</v>
      </c>
      <c r="F6" s="3">
        <v>1.377E-8</v>
      </c>
      <c r="G6">
        <v>-2.1440000000000001</v>
      </c>
      <c r="H6" s="3">
        <v>1.1810000000000001E-11</v>
      </c>
      <c r="M6" t="s">
        <v>12</v>
      </c>
      <c r="O6" t="s">
        <v>14</v>
      </c>
    </row>
    <row r="7" spans="1:15" x14ac:dyDescent="0.25">
      <c r="C7" s="6" t="s">
        <v>15</v>
      </c>
      <c r="D7" t="s">
        <v>16</v>
      </c>
      <c r="E7">
        <v>1.4019999999999999</v>
      </c>
      <c r="F7" s="3">
        <v>1.094E-24</v>
      </c>
      <c r="G7">
        <v>-1.917</v>
      </c>
      <c r="H7" s="3">
        <v>8.2810000000000002E-39</v>
      </c>
      <c r="M7" t="s">
        <v>14</v>
      </c>
      <c r="O7" t="s">
        <v>17</v>
      </c>
    </row>
    <row r="8" spans="1:15" x14ac:dyDescent="0.25">
      <c r="C8" s="6" t="s">
        <v>18</v>
      </c>
      <c r="D8" t="s">
        <v>7</v>
      </c>
      <c r="E8">
        <v>1.2949999999999999</v>
      </c>
      <c r="F8" s="3">
        <v>5.9279999999999998E-6</v>
      </c>
      <c r="G8">
        <v>-2.024</v>
      </c>
      <c r="H8" s="3">
        <v>1.9100000000000001E-11</v>
      </c>
      <c r="K8" s="1"/>
      <c r="M8" t="s">
        <v>17</v>
      </c>
      <c r="O8" t="s">
        <v>19</v>
      </c>
    </row>
    <row r="9" spans="1:15" x14ac:dyDescent="0.25">
      <c r="C9" s="6" t="s">
        <v>20</v>
      </c>
      <c r="D9" t="s">
        <v>2</v>
      </c>
      <c r="E9">
        <v>1.2729999999999999</v>
      </c>
      <c r="F9" s="3">
        <v>7.2230000000000006E-8</v>
      </c>
      <c r="G9">
        <v>-1.8260000000000001</v>
      </c>
      <c r="H9" s="3">
        <v>1.4500000000000001E-14</v>
      </c>
      <c r="K9" s="1"/>
      <c r="M9" t="s">
        <v>21</v>
      </c>
      <c r="O9" t="s">
        <v>22</v>
      </c>
    </row>
    <row r="10" spans="1:15" x14ac:dyDescent="0.25">
      <c r="C10" s="6" t="s">
        <v>23</v>
      </c>
      <c r="D10" t="s">
        <v>24</v>
      </c>
      <c r="E10">
        <v>1.2529999999999999</v>
      </c>
      <c r="F10" s="3">
        <v>4.2469999999999998E-7</v>
      </c>
      <c r="G10">
        <v>-2.14</v>
      </c>
      <c r="H10" s="3">
        <v>1.5819999999999999E-24</v>
      </c>
      <c r="M10" t="s">
        <v>25</v>
      </c>
      <c r="O10" t="s">
        <v>26</v>
      </c>
    </row>
    <row r="11" spans="1:15" x14ac:dyDescent="0.25">
      <c r="C11" s="6" t="s">
        <v>27</v>
      </c>
      <c r="D11" t="s">
        <v>28</v>
      </c>
      <c r="E11">
        <v>1.232</v>
      </c>
      <c r="F11" s="3">
        <v>2.7650000000000002E-7</v>
      </c>
      <c r="G11">
        <v>-1.9330000000000001</v>
      </c>
      <c r="H11" s="3">
        <v>1.661E-15</v>
      </c>
      <c r="M11" t="s">
        <v>29</v>
      </c>
      <c r="O11" t="s">
        <v>30</v>
      </c>
    </row>
    <row r="12" spans="1:15" x14ac:dyDescent="0.25">
      <c r="C12" s="6" t="s">
        <v>31</v>
      </c>
      <c r="D12" t="s">
        <v>2</v>
      </c>
      <c r="E12">
        <v>1.2150000000000001</v>
      </c>
      <c r="F12" s="3">
        <v>9.5420000000000008E-10</v>
      </c>
      <c r="G12">
        <v>-2.2690000000000001</v>
      </c>
      <c r="H12" s="3">
        <v>1.9329999999999999E-31</v>
      </c>
      <c r="M12" t="s">
        <v>19</v>
      </c>
      <c r="O12" t="s">
        <v>32</v>
      </c>
    </row>
    <row r="13" spans="1:15" x14ac:dyDescent="0.25">
      <c r="C13" s="6" t="s">
        <v>33</v>
      </c>
      <c r="D13" t="s">
        <v>28</v>
      </c>
      <c r="E13">
        <v>1.1879999999999999</v>
      </c>
      <c r="F13" s="3">
        <v>3.8569999999999997E-6</v>
      </c>
      <c r="G13">
        <v>-1.8129999999999999</v>
      </c>
      <c r="H13" s="3">
        <v>3.8019999999999999E-13</v>
      </c>
      <c r="M13" t="s">
        <v>22</v>
      </c>
      <c r="O13" t="s">
        <v>34</v>
      </c>
    </row>
    <row r="14" spans="1:15" x14ac:dyDescent="0.25">
      <c r="C14" s="6" t="s">
        <v>35</v>
      </c>
      <c r="D14" t="s">
        <v>2</v>
      </c>
      <c r="E14">
        <v>1.1679999999999999</v>
      </c>
      <c r="F14" s="3">
        <v>6.567E-6</v>
      </c>
      <c r="G14">
        <v>-1.7310000000000001</v>
      </c>
      <c r="H14" s="3">
        <v>2.094E-13</v>
      </c>
      <c r="M14" t="s">
        <v>36</v>
      </c>
      <c r="O14" t="s">
        <v>36</v>
      </c>
    </row>
    <row r="15" spans="1:15" x14ac:dyDescent="0.25">
      <c r="C15" s="6" t="s">
        <v>37</v>
      </c>
      <c r="D15" t="s">
        <v>38</v>
      </c>
      <c r="E15">
        <v>1.1299999999999999</v>
      </c>
      <c r="F15" s="3">
        <v>2.5679999999999998E-6</v>
      </c>
      <c r="G15">
        <v>-2.0259999999999998</v>
      </c>
      <c r="H15" s="3">
        <v>3.5349999999999998E-17</v>
      </c>
      <c r="M15" t="s">
        <v>39</v>
      </c>
      <c r="O15" t="s">
        <v>39</v>
      </c>
    </row>
    <row r="16" spans="1:15" x14ac:dyDescent="0.25">
      <c r="C16" s="6" t="s">
        <v>3</v>
      </c>
      <c r="D16" t="s">
        <v>40</v>
      </c>
      <c r="E16">
        <v>1.1180000000000001</v>
      </c>
      <c r="F16" s="3">
        <v>4.5099999999999998E-5</v>
      </c>
      <c r="G16">
        <v>-1.591</v>
      </c>
      <c r="H16" s="3">
        <v>8.3619999999999997E-10</v>
      </c>
      <c r="M16" t="s">
        <v>15</v>
      </c>
      <c r="O16" t="s">
        <v>15</v>
      </c>
    </row>
    <row r="17" spans="3:15" x14ac:dyDescent="0.25">
      <c r="C17" s="6" t="s">
        <v>41</v>
      </c>
      <c r="D17" t="s">
        <v>42</v>
      </c>
      <c r="E17">
        <v>1.107</v>
      </c>
      <c r="F17" s="3">
        <v>6.948E-7</v>
      </c>
      <c r="G17">
        <v>-1.357</v>
      </c>
      <c r="H17" s="3">
        <v>1.4510000000000001E-8</v>
      </c>
      <c r="M17" t="s">
        <v>43</v>
      </c>
      <c r="O17" t="s">
        <v>44</v>
      </c>
    </row>
    <row r="18" spans="3:15" x14ac:dyDescent="0.25">
      <c r="C18" s="6" t="s">
        <v>17</v>
      </c>
      <c r="D18" t="s">
        <v>45</v>
      </c>
      <c r="E18">
        <v>1.1060000000000001</v>
      </c>
      <c r="F18" s="3">
        <v>2.0700000000000001E-6</v>
      </c>
      <c r="G18">
        <v>-1.3640000000000001</v>
      </c>
      <c r="H18" s="3">
        <v>1.3270000000000001E-9</v>
      </c>
      <c r="M18" t="s">
        <v>44</v>
      </c>
      <c r="O18" t="s">
        <v>46</v>
      </c>
    </row>
    <row r="19" spans="3:15" x14ac:dyDescent="0.25">
      <c r="C19" s="6" t="s">
        <v>47</v>
      </c>
      <c r="D19" t="s">
        <v>28</v>
      </c>
      <c r="E19">
        <v>1.0860000000000001</v>
      </c>
      <c r="F19" s="3">
        <v>1.1540000000000001E-6</v>
      </c>
      <c r="G19">
        <v>-1.89</v>
      </c>
      <c r="H19" s="3">
        <v>9.7969999999999994E-22</v>
      </c>
      <c r="M19" t="s">
        <v>46</v>
      </c>
      <c r="O19" t="s">
        <v>48</v>
      </c>
    </row>
    <row r="20" spans="3:15" x14ac:dyDescent="0.25">
      <c r="C20" s="6" t="s">
        <v>49</v>
      </c>
      <c r="D20" t="s">
        <v>50</v>
      </c>
      <c r="E20">
        <v>1.0780000000000001</v>
      </c>
      <c r="F20" s="3">
        <v>1.051E-6</v>
      </c>
      <c r="G20">
        <v>-2.2269999999999999</v>
      </c>
      <c r="H20" s="3">
        <v>8.6039999999999994E-30</v>
      </c>
      <c r="M20" t="s">
        <v>51</v>
      </c>
      <c r="O20" t="s">
        <v>52</v>
      </c>
    </row>
    <row r="21" spans="3:15" x14ac:dyDescent="0.25">
      <c r="C21" s="6" t="s">
        <v>51</v>
      </c>
      <c r="D21" t="s">
        <v>53</v>
      </c>
      <c r="E21">
        <v>1.0640000000000001</v>
      </c>
      <c r="F21" s="3">
        <v>4.1780000000000003E-5</v>
      </c>
      <c r="G21">
        <v>-1.3440000000000001</v>
      </c>
      <c r="H21" s="3">
        <v>2.586E-9</v>
      </c>
      <c r="M21" t="s">
        <v>10</v>
      </c>
      <c r="O21" t="s">
        <v>54</v>
      </c>
    </row>
    <row r="22" spans="3:15" x14ac:dyDescent="0.25">
      <c r="C22" s="6" t="s">
        <v>55</v>
      </c>
      <c r="D22" t="s">
        <v>2</v>
      </c>
      <c r="E22">
        <v>1.036</v>
      </c>
      <c r="F22" s="3">
        <v>4.705E-4</v>
      </c>
      <c r="G22">
        <v>-1.546</v>
      </c>
      <c r="H22" s="3">
        <v>4.437E-8</v>
      </c>
      <c r="M22" t="s">
        <v>23</v>
      </c>
      <c r="O22" t="s">
        <v>51</v>
      </c>
    </row>
    <row r="23" spans="3:15" x14ac:dyDescent="0.25">
      <c r="C23" s="6" t="s">
        <v>39</v>
      </c>
      <c r="D23" t="s">
        <v>16</v>
      </c>
      <c r="E23">
        <v>1.0269999999999999</v>
      </c>
      <c r="F23" s="3">
        <v>1.068E-13</v>
      </c>
      <c r="G23">
        <v>-1.377</v>
      </c>
      <c r="H23" s="3">
        <v>6.8350000000000004E-17</v>
      </c>
      <c r="M23" t="s">
        <v>56</v>
      </c>
      <c r="O23" t="s">
        <v>10</v>
      </c>
    </row>
    <row r="24" spans="3:15" x14ac:dyDescent="0.25">
      <c r="C24" s="6" t="s">
        <v>57</v>
      </c>
      <c r="D24" t="s">
        <v>2</v>
      </c>
      <c r="E24">
        <v>1.0089999999999999</v>
      </c>
      <c r="F24" s="3">
        <v>1.3060000000000001E-3</v>
      </c>
      <c r="G24">
        <v>-1.9179999999999999</v>
      </c>
      <c r="H24" s="3">
        <v>1.9520000000000001E-10</v>
      </c>
      <c r="M24" t="s">
        <v>58</v>
      </c>
      <c r="O24" t="s">
        <v>23</v>
      </c>
    </row>
    <row r="25" spans="3:15" x14ac:dyDescent="0.25">
      <c r="C25" s="6" t="s">
        <v>36</v>
      </c>
      <c r="D25" t="s">
        <v>16</v>
      </c>
      <c r="E25">
        <v>0.99160000000000004</v>
      </c>
      <c r="F25" s="3">
        <v>4.4240000000000003E-14</v>
      </c>
      <c r="G25">
        <v>-1.454</v>
      </c>
      <c r="H25" s="3">
        <v>2.5749999999999999E-24</v>
      </c>
      <c r="M25" t="s">
        <v>41</v>
      </c>
      <c r="O25" t="s">
        <v>59</v>
      </c>
    </row>
    <row r="26" spans="3:15" x14ac:dyDescent="0.25">
      <c r="C26" s="6" t="s">
        <v>22</v>
      </c>
      <c r="D26" t="s">
        <v>60</v>
      </c>
      <c r="E26">
        <v>0.96450000000000002</v>
      </c>
      <c r="F26" s="3">
        <v>1.349E-5</v>
      </c>
      <c r="G26">
        <v>-0.99370000000000003</v>
      </c>
      <c r="H26" s="3">
        <v>1.189E-5</v>
      </c>
      <c r="M26" t="s">
        <v>61</v>
      </c>
      <c r="O26" t="s">
        <v>62</v>
      </c>
    </row>
    <row r="27" spans="3:15" x14ac:dyDescent="0.25">
      <c r="C27" s="6" t="s">
        <v>63</v>
      </c>
      <c r="D27" t="s">
        <v>2</v>
      </c>
      <c r="E27">
        <v>0.95079999999999998</v>
      </c>
      <c r="F27" s="3">
        <v>2.9799999999999999E-5</v>
      </c>
      <c r="G27">
        <v>-1.946</v>
      </c>
      <c r="H27" s="3">
        <v>1.4500000000000001E-14</v>
      </c>
      <c r="M27" t="s">
        <v>64</v>
      </c>
      <c r="O27" t="s">
        <v>65</v>
      </c>
    </row>
    <row r="28" spans="3:15" x14ac:dyDescent="0.25">
      <c r="C28" s="6" t="s">
        <v>66</v>
      </c>
      <c r="D28" t="s">
        <v>67</v>
      </c>
      <c r="E28">
        <v>0.94579999999999997</v>
      </c>
      <c r="F28" s="3">
        <v>4.3290000000000001E-5</v>
      </c>
      <c r="G28">
        <v>-1.246</v>
      </c>
      <c r="H28" s="3">
        <v>3.2710000000000001E-7</v>
      </c>
      <c r="M28" t="s">
        <v>68</v>
      </c>
      <c r="O28" t="s">
        <v>56</v>
      </c>
    </row>
    <row r="29" spans="3:15" x14ac:dyDescent="0.25">
      <c r="C29" s="6" t="s">
        <v>19</v>
      </c>
      <c r="D29" t="s">
        <v>69</v>
      </c>
      <c r="E29">
        <v>0.94440000000000002</v>
      </c>
      <c r="F29" s="3">
        <v>3.0670000000000001E-7</v>
      </c>
      <c r="G29">
        <v>-0.89959999999999996</v>
      </c>
      <c r="H29" s="3">
        <v>1.11E-5</v>
      </c>
      <c r="M29" t="s">
        <v>31</v>
      </c>
      <c r="O29" t="s">
        <v>41</v>
      </c>
    </row>
    <row r="30" spans="3:15" x14ac:dyDescent="0.25">
      <c r="C30" s="6" t="s">
        <v>14</v>
      </c>
      <c r="D30" t="s">
        <v>70</v>
      </c>
      <c r="E30">
        <v>0.93889999999999996</v>
      </c>
      <c r="F30" s="3">
        <v>4.6400000000000003E-5</v>
      </c>
      <c r="G30">
        <v>-1.45</v>
      </c>
      <c r="H30" s="3">
        <v>7.1229999999999996E-11</v>
      </c>
      <c r="M30" t="s">
        <v>71</v>
      </c>
      <c r="O30" t="s">
        <v>72</v>
      </c>
    </row>
    <row r="31" spans="3:15" x14ac:dyDescent="0.25">
      <c r="C31" s="6" t="s">
        <v>12</v>
      </c>
      <c r="D31" t="s">
        <v>70</v>
      </c>
      <c r="E31">
        <v>0.93510000000000004</v>
      </c>
      <c r="F31" s="3">
        <v>1.314E-4</v>
      </c>
      <c r="G31">
        <v>-1.5649999999999999</v>
      </c>
      <c r="H31" s="3">
        <v>3.8210000000000001E-13</v>
      </c>
      <c r="M31" t="s">
        <v>33</v>
      </c>
      <c r="O31" t="s">
        <v>73</v>
      </c>
    </row>
    <row r="32" spans="3:15" x14ac:dyDescent="0.25">
      <c r="C32" s="6" t="s">
        <v>74</v>
      </c>
      <c r="D32" t="s">
        <v>75</v>
      </c>
      <c r="E32">
        <v>0.92959999999999998</v>
      </c>
      <c r="F32" s="3">
        <v>8.9389999999999999E-4</v>
      </c>
      <c r="G32">
        <v>-1.3540000000000001</v>
      </c>
      <c r="H32" s="3">
        <v>2.1719999999999999E-8</v>
      </c>
      <c r="M32" t="s">
        <v>27</v>
      </c>
      <c r="O32" t="s">
        <v>31</v>
      </c>
    </row>
    <row r="33" spans="1:15" x14ac:dyDescent="0.25">
      <c r="C33" s="6" t="s">
        <v>44</v>
      </c>
      <c r="D33" t="s">
        <v>76</v>
      </c>
      <c r="E33">
        <v>0.91610000000000003</v>
      </c>
      <c r="F33" s="3">
        <v>2.815E-5</v>
      </c>
      <c r="G33">
        <v>-1.236</v>
      </c>
      <c r="H33" s="3">
        <v>4.8419999999999996E-9</v>
      </c>
      <c r="M33" t="s">
        <v>4</v>
      </c>
      <c r="O33" t="s">
        <v>77</v>
      </c>
    </row>
    <row r="34" spans="1:15" x14ac:dyDescent="0.25">
      <c r="C34" s="6" t="s">
        <v>46</v>
      </c>
      <c r="D34" t="s">
        <v>78</v>
      </c>
      <c r="E34">
        <v>0.87170000000000003</v>
      </c>
      <c r="F34" s="3">
        <v>2.3440000000000001E-4</v>
      </c>
      <c r="G34">
        <v>-1.1839999999999999</v>
      </c>
      <c r="H34" s="3">
        <v>5.0119999999999996E-7</v>
      </c>
      <c r="M34" t="s">
        <v>1</v>
      </c>
      <c r="O34" t="s">
        <v>33</v>
      </c>
    </row>
    <row r="35" spans="1:15" x14ac:dyDescent="0.25">
      <c r="C35" s="6" t="s">
        <v>79</v>
      </c>
      <c r="D35" t="s">
        <v>80</v>
      </c>
      <c r="E35">
        <v>0.84609999999999996</v>
      </c>
      <c r="F35" s="3">
        <v>2.8449999999999998E-4</v>
      </c>
      <c r="G35">
        <v>-1.23</v>
      </c>
      <c r="H35" s="3">
        <v>2.6120000000000001E-9</v>
      </c>
      <c r="M35" t="s">
        <v>13</v>
      </c>
      <c r="O35" t="s">
        <v>27</v>
      </c>
    </row>
    <row r="36" spans="1:15" x14ac:dyDescent="0.25">
      <c r="C36" s="6" t="s">
        <v>81</v>
      </c>
      <c r="D36" t="s">
        <v>82</v>
      </c>
      <c r="E36">
        <v>0.79290000000000005</v>
      </c>
      <c r="F36" s="3">
        <v>1.8209999999999999E-3</v>
      </c>
      <c r="G36">
        <v>-1.1559999999999999</v>
      </c>
      <c r="H36" s="3">
        <v>8.5390000000000007E-6</v>
      </c>
      <c r="M36" t="s">
        <v>83</v>
      </c>
      <c r="O36" t="s">
        <v>4</v>
      </c>
    </row>
    <row r="37" spans="1:15" x14ac:dyDescent="0.25">
      <c r="C37" s="6" t="s">
        <v>56</v>
      </c>
      <c r="D37" t="s">
        <v>70</v>
      </c>
      <c r="E37">
        <v>0.75509999999999999</v>
      </c>
      <c r="F37" s="3">
        <v>1.2780000000000001E-3</v>
      </c>
      <c r="G37">
        <v>-1.5629999999999999</v>
      </c>
      <c r="H37" s="3">
        <v>4.2600000000000002E-16</v>
      </c>
      <c r="M37" t="s">
        <v>66</v>
      </c>
      <c r="O37" t="s">
        <v>1</v>
      </c>
    </row>
    <row r="38" spans="1:15" x14ac:dyDescent="0.25">
      <c r="C38" s="6" t="s">
        <v>5</v>
      </c>
      <c r="D38" t="s">
        <v>2</v>
      </c>
      <c r="E38">
        <v>0.63009999999999999</v>
      </c>
      <c r="F38" s="3">
        <v>4.2450000000000002E-2</v>
      </c>
      <c r="G38">
        <v>-0.97409999999999997</v>
      </c>
      <c r="H38" s="3">
        <v>4.6930000000000002E-4</v>
      </c>
      <c r="M38" t="s">
        <v>81</v>
      </c>
      <c r="O38" t="s">
        <v>13</v>
      </c>
    </row>
    <row r="39" spans="1:15" x14ac:dyDescent="0.25">
      <c r="A39" s="1" t="s">
        <v>120</v>
      </c>
      <c r="B39" s="1">
        <v>15</v>
      </c>
      <c r="C39" s="6" t="s">
        <v>64</v>
      </c>
      <c r="D39" t="s">
        <v>84</v>
      </c>
      <c r="E39">
        <v>0.89149999999999996</v>
      </c>
      <c r="F39" s="3">
        <v>6.156E-5</v>
      </c>
      <c r="G39">
        <v>-2.089</v>
      </c>
      <c r="H39" s="3">
        <v>1.229E-22</v>
      </c>
      <c r="M39" t="s">
        <v>74</v>
      </c>
      <c r="O39" t="s">
        <v>66</v>
      </c>
    </row>
    <row r="40" spans="1:15" x14ac:dyDescent="0.25">
      <c r="C40" s="6" t="s">
        <v>85</v>
      </c>
      <c r="D40" t="s">
        <v>86</v>
      </c>
      <c r="E40">
        <v>0.95730000000000004</v>
      </c>
      <c r="F40" s="3">
        <v>4.3959999999999999E-5</v>
      </c>
      <c r="G40">
        <v>-2.0070000000000001</v>
      </c>
      <c r="H40" s="3">
        <v>9.666E-20</v>
      </c>
      <c r="M40" t="s">
        <v>35</v>
      </c>
      <c r="O40" t="s">
        <v>81</v>
      </c>
    </row>
    <row r="41" spans="1:15" x14ac:dyDescent="0.25">
      <c r="C41" s="6" t="s">
        <v>71</v>
      </c>
      <c r="D41" t="s">
        <v>28</v>
      </c>
      <c r="E41">
        <v>1.0249999999999999</v>
      </c>
      <c r="F41" s="3">
        <v>9.8179999999999999E-5</v>
      </c>
      <c r="G41">
        <v>-1.8220000000000001</v>
      </c>
      <c r="H41" s="3">
        <v>4.8800000000000004E-13</v>
      </c>
      <c r="M41" t="s">
        <v>79</v>
      </c>
      <c r="O41" t="s">
        <v>74</v>
      </c>
    </row>
    <row r="42" spans="1:15" x14ac:dyDescent="0.25">
      <c r="C42" s="6" t="s">
        <v>68</v>
      </c>
      <c r="D42" t="s">
        <v>87</v>
      </c>
      <c r="E42">
        <v>0.65149999999999997</v>
      </c>
      <c r="F42" s="3">
        <v>2.8449999999999998E-4</v>
      </c>
      <c r="G42">
        <v>-1.7050000000000001</v>
      </c>
      <c r="H42" s="3">
        <v>4.0250000000000002E-29</v>
      </c>
      <c r="M42" t="s">
        <v>88</v>
      </c>
      <c r="O42" t="s">
        <v>35</v>
      </c>
    </row>
    <row r="43" spans="1:15" x14ac:dyDescent="0.25">
      <c r="C43" s="6" t="s">
        <v>25</v>
      </c>
      <c r="D43" t="s">
        <v>70</v>
      </c>
      <c r="E43">
        <v>0.83730000000000004</v>
      </c>
      <c r="F43" s="3">
        <v>4.6309999999999998E-4</v>
      </c>
      <c r="G43">
        <v>-1.653</v>
      </c>
      <c r="H43" s="3">
        <v>3.8949999999999999E-12</v>
      </c>
      <c r="M43" t="s">
        <v>89</v>
      </c>
      <c r="O43" t="s">
        <v>90</v>
      </c>
    </row>
    <row r="44" spans="1:15" x14ac:dyDescent="0.25">
      <c r="C44" s="6" t="s">
        <v>8</v>
      </c>
      <c r="D44" t="s">
        <v>70</v>
      </c>
      <c r="E44">
        <v>0.82469999999999999</v>
      </c>
      <c r="F44" s="3">
        <v>2.5710000000000002E-4</v>
      </c>
      <c r="G44">
        <v>-1.488</v>
      </c>
      <c r="H44" s="3">
        <v>3.4470000000000002E-12</v>
      </c>
      <c r="M44" t="s">
        <v>49</v>
      </c>
      <c r="O44" t="s">
        <v>79</v>
      </c>
    </row>
    <row r="45" spans="1:15" x14ac:dyDescent="0.25">
      <c r="C45" s="6" t="s">
        <v>21</v>
      </c>
      <c r="D45" t="s">
        <v>2</v>
      </c>
      <c r="E45">
        <v>1.0449999999999999</v>
      </c>
      <c r="F45" s="3">
        <v>8.9579999999999996E-7</v>
      </c>
      <c r="G45">
        <v>-1.488</v>
      </c>
      <c r="H45" s="3">
        <v>6.985E-14</v>
      </c>
      <c r="M45" t="s">
        <v>63</v>
      </c>
      <c r="O45" t="s">
        <v>91</v>
      </c>
    </row>
    <row r="46" spans="1:15" x14ac:dyDescent="0.25">
      <c r="C46" s="6" t="s">
        <v>58</v>
      </c>
      <c r="D46" t="s">
        <v>70</v>
      </c>
      <c r="E46">
        <v>0.92130000000000001</v>
      </c>
      <c r="F46" s="3">
        <v>8.886E-5</v>
      </c>
      <c r="G46">
        <v>-1.448</v>
      </c>
      <c r="H46" s="3">
        <v>4.318E-11</v>
      </c>
      <c r="M46" t="s">
        <v>18</v>
      </c>
      <c r="O46" t="s">
        <v>92</v>
      </c>
    </row>
    <row r="47" spans="1:15" x14ac:dyDescent="0.25">
      <c r="C47" s="6" t="s">
        <v>29</v>
      </c>
      <c r="D47" t="s">
        <v>93</v>
      </c>
      <c r="E47">
        <v>0.85719999999999996</v>
      </c>
      <c r="F47" s="3">
        <v>2.987E-4</v>
      </c>
      <c r="G47">
        <v>-1.4450000000000001</v>
      </c>
      <c r="H47" s="3">
        <v>4.8950000000000003E-11</v>
      </c>
      <c r="M47" t="s">
        <v>6</v>
      </c>
      <c r="O47" t="s">
        <v>49</v>
      </c>
    </row>
    <row r="48" spans="1:15" x14ac:dyDescent="0.25">
      <c r="C48" s="6" t="s">
        <v>11</v>
      </c>
      <c r="D48" t="s">
        <v>94</v>
      </c>
      <c r="E48">
        <v>0.63560000000000005</v>
      </c>
      <c r="F48" s="3">
        <v>1.1270000000000001E-2</v>
      </c>
      <c r="G48">
        <v>-1.361</v>
      </c>
      <c r="H48" s="3">
        <v>8.3419999999999997E-10</v>
      </c>
      <c r="M48" t="s">
        <v>47</v>
      </c>
      <c r="O48" t="s">
        <v>63</v>
      </c>
    </row>
    <row r="49" spans="1:15" x14ac:dyDescent="0.25">
      <c r="C49" s="6" t="s">
        <v>83</v>
      </c>
      <c r="D49" t="s">
        <v>95</v>
      </c>
      <c r="E49">
        <v>0.64990000000000003</v>
      </c>
      <c r="F49" s="3">
        <v>2.1360000000000001E-2</v>
      </c>
      <c r="G49">
        <v>-1.298</v>
      </c>
      <c r="H49" s="3">
        <v>4.4379999999999998E-8</v>
      </c>
      <c r="M49" t="s">
        <v>37</v>
      </c>
      <c r="O49" t="s">
        <v>18</v>
      </c>
    </row>
    <row r="50" spans="1:15" x14ac:dyDescent="0.25">
      <c r="C50" s="6" t="s">
        <v>43</v>
      </c>
      <c r="D50" t="s">
        <v>69</v>
      </c>
      <c r="E50">
        <v>0.96079999999999999</v>
      </c>
      <c r="F50" s="3">
        <v>4.863E-4</v>
      </c>
      <c r="G50">
        <v>-1.264</v>
      </c>
      <c r="H50" s="3">
        <v>3.2540000000000001E-6</v>
      </c>
      <c r="M50" t="s">
        <v>57</v>
      </c>
      <c r="O50" t="s">
        <v>6</v>
      </c>
    </row>
    <row r="51" spans="1:15" x14ac:dyDescent="0.25">
      <c r="C51" s="6" t="s">
        <v>88</v>
      </c>
      <c r="D51" t="s">
        <v>2</v>
      </c>
      <c r="E51">
        <v>0.47210000000000002</v>
      </c>
      <c r="F51" s="3">
        <v>0.13769999999999999</v>
      </c>
      <c r="G51">
        <v>-1.024</v>
      </c>
      <c r="H51" s="3">
        <v>2.5119999999999998E-4</v>
      </c>
      <c r="M51" t="s">
        <v>55</v>
      </c>
      <c r="O51" t="s">
        <v>47</v>
      </c>
    </row>
    <row r="52" spans="1:15" x14ac:dyDescent="0.25">
      <c r="C52" s="6" t="s">
        <v>89</v>
      </c>
      <c r="D52" t="s">
        <v>96</v>
      </c>
      <c r="E52">
        <v>0.50280000000000002</v>
      </c>
      <c r="F52" s="3">
        <v>0.1285</v>
      </c>
      <c r="G52">
        <v>-0.99590000000000001</v>
      </c>
      <c r="H52" s="3">
        <v>1.417E-4</v>
      </c>
      <c r="M52" t="s">
        <v>85</v>
      </c>
      <c r="O52" t="s">
        <v>37</v>
      </c>
    </row>
    <row r="53" spans="1:15" x14ac:dyDescent="0.25">
      <c r="C53" s="6" t="s">
        <v>61</v>
      </c>
      <c r="D53" t="s">
        <v>2</v>
      </c>
      <c r="E53">
        <v>0.17280000000000001</v>
      </c>
      <c r="F53" s="3">
        <v>0.6472</v>
      </c>
      <c r="G53">
        <v>-0.80759999999999998</v>
      </c>
      <c r="H53" s="3">
        <v>2.2100000000000002E-2</v>
      </c>
      <c r="M53" t="s">
        <v>20</v>
      </c>
      <c r="O53" t="s">
        <v>57</v>
      </c>
    </row>
    <row r="54" spans="1:15" x14ac:dyDescent="0.25">
      <c r="A54" s="1" t="s">
        <v>112</v>
      </c>
      <c r="B54" s="1">
        <v>18</v>
      </c>
      <c r="C54" s="6" t="s">
        <v>59</v>
      </c>
      <c r="D54" t="s">
        <v>69</v>
      </c>
      <c r="E54">
        <v>1.9159999999999999</v>
      </c>
      <c r="F54" s="3">
        <v>1.678E-9</v>
      </c>
      <c r="G54">
        <v>-1.206</v>
      </c>
      <c r="H54" s="3">
        <v>4.241E-3</v>
      </c>
      <c r="O54" t="s">
        <v>55</v>
      </c>
    </row>
    <row r="55" spans="1:15" x14ac:dyDescent="0.25">
      <c r="C55" s="6" t="s">
        <v>65</v>
      </c>
      <c r="D55" t="s">
        <v>97</v>
      </c>
      <c r="E55">
        <v>1.526</v>
      </c>
      <c r="F55" s="3">
        <v>1.7129999999999999E-8</v>
      </c>
      <c r="G55">
        <v>-1.093</v>
      </c>
      <c r="H55" s="3">
        <v>1.0549999999999999E-3</v>
      </c>
      <c r="O55" t="s">
        <v>98</v>
      </c>
    </row>
    <row r="56" spans="1:15" x14ac:dyDescent="0.25">
      <c r="C56" s="6" t="s">
        <v>62</v>
      </c>
      <c r="D56" t="s">
        <v>99</v>
      </c>
      <c r="E56">
        <v>1.2909999999999999</v>
      </c>
      <c r="F56" s="3">
        <v>1.618E-6</v>
      </c>
      <c r="G56">
        <v>-0.92579999999999996</v>
      </c>
      <c r="H56" s="3">
        <v>2.447E-3</v>
      </c>
      <c r="O56" t="s">
        <v>20</v>
      </c>
    </row>
    <row r="57" spans="1:15" x14ac:dyDescent="0.25">
      <c r="C57" s="6" t="s">
        <v>72</v>
      </c>
      <c r="D57" t="s">
        <v>100</v>
      </c>
      <c r="E57">
        <v>0.97870000000000001</v>
      </c>
      <c r="F57" s="3">
        <v>1.691E-6</v>
      </c>
      <c r="G57">
        <v>-1.175</v>
      </c>
      <c r="H57" s="3">
        <v>3.0610000000000001E-9</v>
      </c>
    </row>
    <row r="58" spans="1:15" x14ac:dyDescent="0.25">
      <c r="C58" s="6" t="s">
        <v>54</v>
      </c>
      <c r="D58" t="s">
        <v>101</v>
      </c>
      <c r="E58">
        <v>0.92730000000000001</v>
      </c>
      <c r="F58" s="3">
        <v>1.057E-6</v>
      </c>
      <c r="G58">
        <v>-0.98719999999999997</v>
      </c>
      <c r="H58" s="3">
        <v>4.3319999999999999E-7</v>
      </c>
    </row>
    <row r="59" spans="1:15" x14ac:dyDescent="0.25">
      <c r="C59" s="6" t="s">
        <v>52</v>
      </c>
      <c r="D59" t="s">
        <v>102</v>
      </c>
      <c r="E59">
        <v>0.92059999999999997</v>
      </c>
      <c r="F59" s="3">
        <v>9.8179999999999999E-5</v>
      </c>
      <c r="G59">
        <v>-1.069</v>
      </c>
      <c r="H59" s="3">
        <v>1.2099999999999999E-5</v>
      </c>
    </row>
    <row r="60" spans="1:15" x14ac:dyDescent="0.25">
      <c r="C60" s="6" t="s">
        <v>34</v>
      </c>
      <c r="D60" t="s">
        <v>103</v>
      </c>
      <c r="E60">
        <v>0.87670000000000003</v>
      </c>
      <c r="F60" s="3">
        <v>2.031E-4</v>
      </c>
      <c r="G60">
        <v>-0.71319999999999995</v>
      </c>
      <c r="H60" s="3">
        <v>6.5779999999999996E-3</v>
      </c>
    </row>
    <row r="61" spans="1:15" x14ac:dyDescent="0.25">
      <c r="C61" s="6" t="s">
        <v>30</v>
      </c>
      <c r="D61" t="s">
        <v>75</v>
      </c>
      <c r="E61">
        <v>0.84560000000000002</v>
      </c>
      <c r="F61" s="3">
        <v>7.0390000000000003E-4</v>
      </c>
      <c r="G61">
        <v>-0.76249999999999996</v>
      </c>
      <c r="H61" s="3">
        <v>4.0670000000000003E-3</v>
      </c>
    </row>
    <row r="62" spans="1:15" x14ac:dyDescent="0.25">
      <c r="C62" s="6" t="s">
        <v>48</v>
      </c>
      <c r="D62" t="s">
        <v>104</v>
      </c>
      <c r="E62">
        <v>0.83930000000000005</v>
      </c>
      <c r="F62" s="3">
        <v>5.2500000000000002E-5</v>
      </c>
      <c r="G62">
        <v>-1.0469999999999999</v>
      </c>
      <c r="H62" s="3">
        <v>1.276E-7</v>
      </c>
    </row>
    <row r="63" spans="1:15" x14ac:dyDescent="0.25">
      <c r="C63" s="6" t="s">
        <v>26</v>
      </c>
      <c r="D63" t="s">
        <v>82</v>
      </c>
      <c r="E63">
        <v>0.82389999999999997</v>
      </c>
      <c r="F63" s="3">
        <v>7.6889999999999999E-4</v>
      </c>
      <c r="G63">
        <v>-0.8306</v>
      </c>
      <c r="H63" s="3">
        <v>8.6070000000000005E-4</v>
      </c>
    </row>
    <row r="64" spans="1:15" x14ac:dyDescent="0.25">
      <c r="C64" s="6" t="s">
        <v>32</v>
      </c>
      <c r="D64" t="s">
        <v>99</v>
      </c>
      <c r="E64">
        <v>0.82330000000000003</v>
      </c>
      <c r="F64" s="3">
        <v>2.788E-4</v>
      </c>
      <c r="G64">
        <v>-0.66159999999999997</v>
      </c>
      <c r="H64" s="3">
        <v>3.9610000000000001E-3</v>
      </c>
    </row>
    <row r="65" spans="1:8" x14ac:dyDescent="0.25">
      <c r="C65" s="6" t="s">
        <v>98</v>
      </c>
      <c r="D65" t="s">
        <v>103</v>
      </c>
      <c r="E65">
        <v>0.79800000000000004</v>
      </c>
      <c r="F65" s="3">
        <v>1.7849999999999999E-3</v>
      </c>
      <c r="G65">
        <v>-1.0529999999999999</v>
      </c>
      <c r="H65" s="3">
        <v>1.023E-5</v>
      </c>
    </row>
    <row r="66" spans="1:8" x14ac:dyDescent="0.25">
      <c r="C66" s="6" t="s">
        <v>9</v>
      </c>
      <c r="D66" t="s">
        <v>105</v>
      </c>
      <c r="E66">
        <v>0.50319999999999998</v>
      </c>
      <c r="F66" s="3">
        <v>2.8139999999999998E-2</v>
      </c>
      <c r="G66">
        <v>-1.099</v>
      </c>
      <c r="H66" s="3">
        <v>1.5009999999999999E-6</v>
      </c>
    </row>
    <row r="67" spans="1:8" x14ac:dyDescent="0.25">
      <c r="C67" s="6" t="s">
        <v>90</v>
      </c>
      <c r="D67" t="s">
        <v>106</v>
      </c>
      <c r="E67">
        <v>0.34560000000000002</v>
      </c>
      <c r="F67" s="3">
        <v>9.7110000000000002E-2</v>
      </c>
      <c r="G67">
        <v>-0.58630000000000004</v>
      </c>
      <c r="H67" s="3">
        <v>3.7690000000000002E-3</v>
      </c>
    </row>
    <row r="68" spans="1:8" x14ac:dyDescent="0.25">
      <c r="C68" s="6" t="s">
        <v>91</v>
      </c>
      <c r="D68" t="s">
        <v>107</v>
      </c>
      <c r="E68">
        <v>1.295E-2</v>
      </c>
      <c r="F68" s="3">
        <v>0.97540000000000004</v>
      </c>
      <c r="G68">
        <v>-0.154</v>
      </c>
      <c r="H68" s="3">
        <v>0.64900000000000002</v>
      </c>
    </row>
    <row r="69" spans="1:8" x14ac:dyDescent="0.25">
      <c r="C69" s="6" t="s">
        <v>92</v>
      </c>
      <c r="D69" t="s">
        <v>108</v>
      </c>
      <c r="E69">
        <v>-0.13489999999999999</v>
      </c>
      <c r="F69" s="3">
        <v>0.62570000000000003</v>
      </c>
      <c r="G69">
        <v>0.13589999999999999</v>
      </c>
      <c r="H69" s="3">
        <v>0.57399999999999995</v>
      </c>
    </row>
    <row r="70" spans="1:8" x14ac:dyDescent="0.25">
      <c r="C70" s="6" t="s">
        <v>77</v>
      </c>
      <c r="D70" t="s">
        <v>2</v>
      </c>
      <c r="E70">
        <v>-0.23880000000000001</v>
      </c>
      <c r="F70" s="3">
        <v>0.42309999999999998</v>
      </c>
      <c r="G70">
        <v>0.19600000000000001</v>
      </c>
      <c r="H70" s="3">
        <v>0.58069999999999999</v>
      </c>
    </row>
    <row r="71" spans="1:8" x14ac:dyDescent="0.25">
      <c r="C71" s="6" t="s">
        <v>73</v>
      </c>
      <c r="D71" t="s">
        <v>109</v>
      </c>
      <c r="E71">
        <v>-1.4570000000000001</v>
      </c>
      <c r="F71" s="3">
        <v>1.125E-4</v>
      </c>
      <c r="G71">
        <v>0.50219999999999998</v>
      </c>
      <c r="H71" s="3">
        <v>0.24129999999999999</v>
      </c>
    </row>
    <row r="72" spans="1:8" x14ac:dyDescent="0.25">
      <c r="A72" s="1" t="s">
        <v>110</v>
      </c>
    </row>
  </sheetData>
  <conditionalFormatting sqref="E1">
    <cfRule type="colorScale" priority="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1:E1048576 G1:G1048576">
    <cfRule type="colorScale" priority="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F1:F1048576">
    <cfRule type="cellIs" dxfId="2" priority="4" operator="lessThanOrEqual">
      <formula>0.05</formula>
    </cfRule>
  </conditionalFormatting>
  <conditionalFormatting sqref="H1:H1048576">
    <cfRule type="cellIs" dxfId="1" priority="3" operator="lessThanOrEqual">
      <formula>0.05</formula>
    </cfRule>
  </conditionalFormatting>
  <conditionalFormatting sqref="K1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M2:M53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Fig5&amp;S3 Cluster lII comparison</vt:lpstr>
      <vt:lpstr>'Fig5&amp;S3 Cluster lII comparison'!venn_result22718</vt:lpstr>
    </vt:vector>
  </TitlesOfParts>
  <Company>Microbiology E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ttschlich  Lisa Johanna</dc:creator>
  <cp:lastModifiedBy>Gottschlich  Lisa Johanna</cp:lastModifiedBy>
  <dcterms:created xsi:type="dcterms:W3CDTF">2018-10-02T10:47:22Z</dcterms:created>
  <dcterms:modified xsi:type="dcterms:W3CDTF">2019-03-06T12:24:01Z</dcterms:modified>
</cp:coreProperties>
</file>